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b1d042fd67501a5/Desktop/systematic review home based paediatric vision screening tests/"/>
    </mc:Choice>
  </mc:AlternateContent>
  <xr:revisionPtr revIDLastSave="0" documentId="8_{FED75309-667F-4137-8B1B-D3358328BB4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2" i="1" l="1"/>
  <c r="H12" i="1"/>
  <c r="F13" i="1"/>
  <c r="I13" i="1" s="1"/>
  <c r="F15" i="1"/>
  <c r="F2" i="1"/>
  <c r="F5" i="1"/>
  <c r="F7" i="1"/>
  <c r="F8" i="1"/>
  <c r="F9" i="1"/>
  <c r="F10" i="1"/>
  <c r="F6" i="1"/>
  <c r="F17" i="1"/>
  <c r="H11" i="1"/>
  <c r="I11" i="1"/>
  <c r="H13" i="1" l="1"/>
  <c r="G17" i="1"/>
  <c r="H17" i="1" s="1"/>
  <c r="G6" i="1"/>
  <c r="F3" i="1"/>
  <c r="I17" i="1" l="1"/>
  <c r="I6" i="1"/>
  <c r="H6" i="1"/>
  <c r="G5" i="1"/>
  <c r="I5" i="1" s="1"/>
  <c r="G7" i="1"/>
  <c r="I7" i="1" s="1"/>
  <c r="G8" i="1"/>
  <c r="I8" i="1" s="1"/>
  <c r="G9" i="1"/>
  <c r="H9" i="1" s="1"/>
  <c r="G10" i="1"/>
  <c r="H10" i="1" s="1"/>
  <c r="G3" i="1"/>
  <c r="H3" i="1" s="1"/>
  <c r="G2" i="1"/>
  <c r="I2" i="1" s="1"/>
  <c r="I3" i="1" l="1"/>
  <c r="H2" i="1"/>
  <c r="H7" i="1"/>
  <c r="H8" i="1"/>
  <c r="I10" i="1"/>
  <c r="I9" i="1"/>
  <c r="H5" i="1"/>
</calcChain>
</file>

<file path=xl/sharedStrings.xml><?xml version="1.0" encoding="utf-8"?>
<sst xmlns="http://schemas.openxmlformats.org/spreadsheetml/2006/main" count="42" uniqueCount="38">
  <si>
    <t>TP</t>
  </si>
  <si>
    <t>FN</t>
  </si>
  <si>
    <t>FP</t>
  </si>
  <si>
    <t>TN</t>
  </si>
  <si>
    <t>screen+</t>
  </si>
  <si>
    <t>Screen-</t>
  </si>
  <si>
    <t>Exam+</t>
  </si>
  <si>
    <t>Exam -</t>
  </si>
  <si>
    <t>Specificity</t>
  </si>
  <si>
    <t>Sensitivity</t>
  </si>
  <si>
    <t>Positive Likelihood ratio</t>
  </si>
  <si>
    <t>Negative Likelihood Ratio</t>
  </si>
  <si>
    <t>Gupta et al</t>
  </si>
  <si>
    <t>Levitt et al</t>
  </si>
  <si>
    <t>Lim et al</t>
  </si>
  <si>
    <t>Longmuir et al</t>
  </si>
  <si>
    <t>Munson et al</t>
  </si>
  <si>
    <t>XiangMing et al</t>
  </si>
  <si>
    <t>Cheng et al</t>
  </si>
  <si>
    <t>Thomson et al</t>
  </si>
  <si>
    <t>Article</t>
  </si>
  <si>
    <t>Martin et al</t>
  </si>
  <si>
    <t>Mesquita et al</t>
  </si>
  <si>
    <t>Trivedi et al</t>
  </si>
  <si>
    <t>Granet et al</t>
  </si>
  <si>
    <t xml:space="preserve"> 23
</t>
  </si>
  <si>
    <t xml:space="preserve"> 24
</t>
  </si>
  <si>
    <t xml:space="preserve"> 76
</t>
  </si>
  <si>
    <t xml:space="preserve"> 85
</t>
  </si>
  <si>
    <t xml:space="preserve"> 5.067
</t>
  </si>
  <si>
    <t xml:space="preserve">0.282
</t>
  </si>
  <si>
    <t xml:space="preserve"> 89.47
</t>
  </si>
  <si>
    <t xml:space="preserve"> 84.39
</t>
  </si>
  <si>
    <t xml:space="preserve">5.732
 </t>
  </si>
  <si>
    <t>Arnold et al 2018 [Evaluation of a Smartphone photoscreening app]</t>
  </si>
  <si>
    <t>Arnold et al 2004</t>
  </si>
  <si>
    <t>Lan et al</t>
  </si>
  <si>
    <t xml:space="preserve">Arnold et al 2018 [Performance of four photoscreeners]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 vertical="top" wrapText="1"/>
    </xf>
    <xf numFmtId="2" fontId="0" fillId="0" borderId="0" xfId="0" applyNumberFormat="1" applyAlignment="1">
      <alignment horizontal="left" vertical="top" wrapText="1"/>
    </xf>
    <xf numFmtId="0" fontId="0" fillId="0" borderId="0" xfId="0" applyAlignment="1">
      <alignment horizontal="left" vertical="top"/>
    </xf>
    <xf numFmtId="2" fontId="0" fillId="0" borderId="0" xfId="0" applyNumberFormat="1" applyAlignment="1">
      <alignment horizontal="left" vertical="top"/>
    </xf>
    <xf numFmtId="0" fontId="1" fillId="2" borderId="0" xfId="0" applyFont="1" applyFill="1" applyAlignment="1">
      <alignment horizontal="left" vertical="top" wrapText="1"/>
    </xf>
    <xf numFmtId="2" fontId="1" fillId="2" borderId="0" xfId="0" applyNumberFormat="1" applyFont="1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7"/>
  <sheetViews>
    <sheetView tabSelected="1" workbookViewId="0">
      <selection activeCell="A3" sqref="A3"/>
    </sheetView>
  </sheetViews>
  <sheetFormatPr defaultColWidth="9.109375" defaultRowHeight="14.4" x14ac:dyDescent="0.3"/>
  <cols>
    <col min="1" max="1" width="37" style="3" customWidth="1"/>
    <col min="2" max="5" width="9.109375" style="3"/>
    <col min="6" max="6" width="11.88671875" style="4" customWidth="1"/>
    <col min="7" max="7" width="12.88671875" style="4" customWidth="1"/>
    <col min="8" max="8" width="17.88671875" style="4" customWidth="1"/>
    <col min="9" max="9" width="16" style="4" customWidth="1"/>
    <col min="10" max="16384" width="9.109375" style="3"/>
  </cols>
  <sheetData>
    <row r="1" spans="1:15" s="1" customFormat="1" ht="28.8" x14ac:dyDescent="0.3">
      <c r="A1" s="5" t="s">
        <v>20</v>
      </c>
      <c r="B1" s="5" t="s">
        <v>0</v>
      </c>
      <c r="C1" s="5" t="s">
        <v>1</v>
      </c>
      <c r="D1" s="5" t="s">
        <v>2</v>
      </c>
      <c r="E1" s="5" t="s">
        <v>3</v>
      </c>
      <c r="F1" s="6" t="s">
        <v>9</v>
      </c>
      <c r="G1" s="6" t="s">
        <v>8</v>
      </c>
      <c r="H1" s="6" t="s">
        <v>10</v>
      </c>
      <c r="I1" s="6" t="s">
        <v>11</v>
      </c>
    </row>
    <row r="2" spans="1:15" x14ac:dyDescent="0.3">
      <c r="A2" s="3" t="s">
        <v>35</v>
      </c>
      <c r="B2" s="3">
        <v>31</v>
      </c>
      <c r="C2" s="3">
        <v>1</v>
      </c>
      <c r="D2" s="3">
        <v>3</v>
      </c>
      <c r="E2" s="3">
        <v>58</v>
      </c>
      <c r="F2" s="4">
        <f>B2/(B2+C2)*100</f>
        <v>96.875</v>
      </c>
      <c r="G2" s="4">
        <f>E2/(E2+D2)*100</f>
        <v>95.081967213114751</v>
      </c>
      <c r="H2" s="4">
        <f>(F2/100)/(1-G2/100)</f>
        <v>19.697916666666647</v>
      </c>
      <c r="I2" s="4">
        <f>(1-F2/100)/(G2/100)</f>
        <v>3.2866379310344827E-2</v>
      </c>
    </row>
    <row r="3" spans="1:15" x14ac:dyDescent="0.3">
      <c r="A3" s="3" t="s">
        <v>37</v>
      </c>
      <c r="B3" s="3">
        <v>47</v>
      </c>
      <c r="C3" s="3">
        <v>11</v>
      </c>
      <c r="D3" s="3">
        <v>4</v>
      </c>
      <c r="E3" s="3">
        <v>43</v>
      </c>
      <c r="F3" s="4">
        <f t="shared" ref="F3:F8" si="0">B3/(B3+C3)*100</f>
        <v>81.034482758620683</v>
      </c>
      <c r="G3" s="4">
        <f>E3/(E3+D3)*100</f>
        <v>91.489361702127653</v>
      </c>
      <c r="H3" s="4">
        <f>(F3/100)/(1-G3/100)</f>
        <v>9.5215517241379164</v>
      </c>
      <c r="I3" s="4">
        <f>(1-F3/100)/(G3/100)</f>
        <v>0.20729751403368091</v>
      </c>
    </row>
    <row r="4" spans="1:15" ht="28.8" x14ac:dyDescent="0.3">
      <c r="A4" s="3" t="s">
        <v>34</v>
      </c>
      <c r="B4" s="1">
        <v>74</v>
      </c>
      <c r="C4" s="1" t="s">
        <v>25</v>
      </c>
      <c r="D4" s="1" t="s">
        <v>26</v>
      </c>
      <c r="E4" s="1">
        <v>137</v>
      </c>
      <c r="F4" s="2" t="s">
        <v>27</v>
      </c>
      <c r="G4" s="2" t="s">
        <v>28</v>
      </c>
      <c r="H4" s="2" t="s">
        <v>29</v>
      </c>
      <c r="I4" s="2" t="s">
        <v>30</v>
      </c>
    </row>
    <row r="5" spans="1:15" x14ac:dyDescent="0.3">
      <c r="A5" s="3" t="s">
        <v>12</v>
      </c>
      <c r="B5" s="3">
        <v>55</v>
      </c>
      <c r="C5" s="3">
        <v>4</v>
      </c>
      <c r="D5" s="3">
        <v>18</v>
      </c>
      <c r="E5" s="3">
        <v>173</v>
      </c>
      <c r="F5" s="4">
        <f t="shared" si="0"/>
        <v>93.220338983050837</v>
      </c>
      <c r="G5" s="4">
        <f>E5/(E5+D5)*100</f>
        <v>90.575916230366488</v>
      </c>
      <c r="H5" s="4">
        <f>(F5/100)/(1-G5/100)</f>
        <v>9.8917137476459498</v>
      </c>
      <c r="I5" s="4">
        <f>(1-F5/100)/(G5/100)</f>
        <v>7.4850592730479254E-2</v>
      </c>
    </row>
    <row r="6" spans="1:15" x14ac:dyDescent="0.3">
      <c r="A6" s="3" t="s">
        <v>36</v>
      </c>
      <c r="B6" s="3">
        <v>12</v>
      </c>
      <c r="C6" s="3">
        <v>3</v>
      </c>
      <c r="D6" s="3">
        <v>134</v>
      </c>
      <c r="E6" s="3">
        <v>2109</v>
      </c>
      <c r="F6" s="4">
        <f>B6/(B6+C6)*100</f>
        <v>80</v>
      </c>
      <c r="G6" s="4">
        <f>E6/(E6+D6)*100</f>
        <v>94.025858225590724</v>
      </c>
      <c r="H6" s="4">
        <f>(F6/100)/(1-G6/100)</f>
        <v>13.391044776119386</v>
      </c>
      <c r="I6" s="4">
        <f>(1-F6/100)/(G6/100)</f>
        <v>0.21270744428639163</v>
      </c>
    </row>
    <row r="7" spans="1:15" x14ac:dyDescent="0.3">
      <c r="A7" s="3" t="s">
        <v>13</v>
      </c>
      <c r="B7" s="3">
        <v>42</v>
      </c>
      <c r="C7" s="3">
        <v>9</v>
      </c>
      <c r="D7" s="3">
        <v>27</v>
      </c>
      <c r="E7" s="3">
        <v>46</v>
      </c>
      <c r="F7" s="4">
        <f t="shared" si="0"/>
        <v>82.35294117647058</v>
      </c>
      <c r="G7" s="4">
        <f>E7/(E7+D7)*100</f>
        <v>63.013698630136986</v>
      </c>
      <c r="H7" s="4">
        <f>(F7/100)/(1-G7/100)</f>
        <v>2.2265795206971672</v>
      </c>
      <c r="I7" s="4">
        <f>(1-F7/100)/(G7/100)</f>
        <v>0.28005115089514077</v>
      </c>
      <c r="N7" s="3" t="s">
        <v>6</v>
      </c>
      <c r="O7" s="3" t="s">
        <v>7</v>
      </c>
    </row>
    <row r="8" spans="1:15" x14ac:dyDescent="0.3">
      <c r="A8" s="3" t="s">
        <v>14</v>
      </c>
      <c r="B8" s="3">
        <v>280</v>
      </c>
      <c r="C8" s="3">
        <v>290</v>
      </c>
      <c r="D8" s="3">
        <v>133</v>
      </c>
      <c r="E8" s="3">
        <v>547</v>
      </c>
      <c r="F8" s="4">
        <f t="shared" si="0"/>
        <v>49.122807017543856</v>
      </c>
      <c r="G8" s="4">
        <f>E8/(E8+D8)*100</f>
        <v>80.441176470588232</v>
      </c>
      <c r="H8" s="4">
        <f>(F8/100)/(1-G8/100)</f>
        <v>2.5115420129270531</v>
      </c>
      <c r="I8" s="4">
        <f>(1-F8/100)/(G8/100)</f>
        <v>0.63247698771609107</v>
      </c>
      <c r="M8" s="3" t="s">
        <v>4</v>
      </c>
      <c r="N8" s="3" t="s">
        <v>0</v>
      </c>
      <c r="O8" s="3" t="s">
        <v>2</v>
      </c>
    </row>
    <row r="9" spans="1:15" x14ac:dyDescent="0.3">
      <c r="A9" s="3" t="s">
        <v>15</v>
      </c>
      <c r="B9" s="3">
        <v>48</v>
      </c>
      <c r="C9" s="3">
        <v>13</v>
      </c>
      <c r="D9" s="3">
        <v>15</v>
      </c>
      <c r="E9" s="3">
        <v>127</v>
      </c>
      <c r="F9" s="4">
        <f>B9/(B9+C9)*100</f>
        <v>78.688524590163937</v>
      </c>
      <c r="G9" s="4">
        <f>E9/(E9+D9)*100</f>
        <v>89.436619718309856</v>
      </c>
      <c r="H9" s="4">
        <f>(F9/100)/(1-G9/100)</f>
        <v>7.4491803278688469</v>
      </c>
      <c r="I9" s="4">
        <f>(1-F9/100)/(G9/100)</f>
        <v>0.23828578804698597</v>
      </c>
      <c r="M9" s="3" t="s">
        <v>5</v>
      </c>
      <c r="N9" s="3" t="s">
        <v>1</v>
      </c>
      <c r="O9" s="3" t="s">
        <v>3</v>
      </c>
    </row>
    <row r="10" spans="1:15" x14ac:dyDescent="0.3">
      <c r="A10" s="3" t="s">
        <v>16</v>
      </c>
      <c r="B10" s="3">
        <v>89</v>
      </c>
      <c r="C10" s="3">
        <v>43</v>
      </c>
      <c r="D10" s="3">
        <v>90</v>
      </c>
      <c r="E10" s="3">
        <v>40</v>
      </c>
      <c r="F10" s="4">
        <f>B10/(B10+C10)*100</f>
        <v>67.424242424242422</v>
      </c>
      <c r="G10" s="4">
        <f>E10/(E10+D10)*100</f>
        <v>30.76923076923077</v>
      </c>
      <c r="H10" s="4">
        <f>(F10/100)/(1-G10/100)</f>
        <v>0.97390572390572383</v>
      </c>
      <c r="I10" s="4">
        <f>(1-F10/100)/(G10/100)</f>
        <v>1.0587121212121213</v>
      </c>
    </row>
    <row r="11" spans="1:15" x14ac:dyDescent="0.3">
      <c r="A11" s="3" t="s">
        <v>18</v>
      </c>
      <c r="B11" s="3">
        <v>5</v>
      </c>
      <c r="C11" s="3">
        <v>1</v>
      </c>
      <c r="D11" s="3">
        <v>8</v>
      </c>
      <c r="E11" s="3">
        <v>26</v>
      </c>
      <c r="F11" s="4">
        <v>83</v>
      </c>
      <c r="G11" s="4">
        <v>76.5</v>
      </c>
      <c r="H11" s="4">
        <f>(F11/100)/(1-G11/100)</f>
        <v>3.5319148936170213</v>
      </c>
      <c r="I11" s="4">
        <f>(1-F11/100)/(G11/100)</f>
        <v>0.22222222222222227</v>
      </c>
    </row>
    <row r="12" spans="1:15" x14ac:dyDescent="0.3">
      <c r="A12" s="3" t="s">
        <v>19</v>
      </c>
      <c r="B12" s="3">
        <v>45</v>
      </c>
      <c r="C12" s="3">
        <v>3</v>
      </c>
      <c r="D12" s="3">
        <v>3</v>
      </c>
      <c r="E12" s="3">
        <v>75</v>
      </c>
      <c r="F12" s="4">
        <v>93.8</v>
      </c>
      <c r="G12" s="4">
        <v>96.1</v>
      </c>
      <c r="H12" s="4">
        <f>(F12/100)/(1-G12/100)</f>
        <v>24.05128205128203</v>
      </c>
      <c r="I12" s="4">
        <f>(1-F12/100)/(G12/100)</f>
        <v>6.4516129032258118E-2</v>
      </c>
    </row>
    <row r="13" spans="1:15" x14ac:dyDescent="0.3">
      <c r="A13" s="3" t="s">
        <v>21</v>
      </c>
      <c r="B13" s="3">
        <v>54</v>
      </c>
      <c r="C13" s="3">
        <v>15</v>
      </c>
      <c r="D13" s="3">
        <v>12</v>
      </c>
      <c r="E13" s="3">
        <v>75</v>
      </c>
      <c r="F13" s="4">
        <f>B13/(B13+C13)*100</f>
        <v>78.260869565217391</v>
      </c>
      <c r="G13" s="4">
        <v>86</v>
      </c>
      <c r="H13" s="4">
        <f>(F13/100)/(1-G13/100)</f>
        <v>5.5900621118012417</v>
      </c>
      <c r="I13" s="4">
        <f>(1-F13/100)/(G13/100)</f>
        <v>0.25278058645096052</v>
      </c>
    </row>
    <row r="14" spans="1:15" ht="28.8" x14ac:dyDescent="0.3">
      <c r="A14" s="3" t="s">
        <v>22</v>
      </c>
      <c r="B14" s="3">
        <v>17</v>
      </c>
      <c r="C14" s="3">
        <v>2</v>
      </c>
      <c r="D14" s="3">
        <v>32</v>
      </c>
      <c r="E14" s="3">
        <v>173</v>
      </c>
      <c r="F14" s="2" t="s">
        <v>31</v>
      </c>
      <c r="G14" s="2" t="s">
        <v>32</v>
      </c>
      <c r="H14" s="2" t="s">
        <v>33</v>
      </c>
      <c r="I14" s="2">
        <v>0.125</v>
      </c>
    </row>
    <row r="15" spans="1:15" x14ac:dyDescent="0.3">
      <c r="A15" s="3" t="s">
        <v>23</v>
      </c>
      <c r="B15" s="3">
        <v>22</v>
      </c>
      <c r="C15" s="3">
        <v>3</v>
      </c>
      <c r="D15" s="3">
        <v>6</v>
      </c>
      <c r="E15" s="3">
        <v>41</v>
      </c>
      <c r="F15" s="4">
        <f>B15/(B15+C15)*100</f>
        <v>88</v>
      </c>
      <c r="G15" s="4">
        <v>87</v>
      </c>
      <c r="H15" s="4">
        <v>6.8</v>
      </c>
      <c r="I15" s="4">
        <v>0.13</v>
      </c>
    </row>
    <row r="16" spans="1:15" x14ac:dyDescent="0.3">
      <c r="A16" s="3" t="s">
        <v>24</v>
      </c>
      <c r="B16" s="3">
        <v>121</v>
      </c>
      <c r="C16" s="3">
        <v>15</v>
      </c>
      <c r="D16" s="3">
        <v>12</v>
      </c>
      <c r="E16" s="3">
        <v>58</v>
      </c>
      <c r="F16" s="4">
        <v>89</v>
      </c>
      <c r="G16" s="4">
        <v>82.9</v>
      </c>
      <c r="H16" s="4">
        <v>5.2050000000000001</v>
      </c>
      <c r="I16" s="4">
        <v>0.13300000000000001</v>
      </c>
    </row>
    <row r="17" spans="1:9" x14ac:dyDescent="0.3">
      <c r="A17" s="3" t="s">
        <v>17</v>
      </c>
      <c r="B17" s="3">
        <v>159</v>
      </c>
      <c r="C17" s="3">
        <v>9</v>
      </c>
      <c r="D17" s="3">
        <v>13</v>
      </c>
      <c r="E17" s="3">
        <v>119</v>
      </c>
      <c r="F17" s="4">
        <f>B17/(B17+C17)*100</f>
        <v>94.642857142857139</v>
      </c>
      <c r="G17" s="4">
        <f>E17/(E17+D17)*100</f>
        <v>90.151515151515156</v>
      </c>
      <c r="H17" s="4">
        <f>(F17/100)/(1-G17/100)</f>
        <v>9.6098901098901184</v>
      </c>
      <c r="I17" s="4">
        <f>(1-F17/100)/(G17/100)</f>
        <v>5.9423769507803148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sii</dc:creator>
  <cp:lastModifiedBy>samantha sii</cp:lastModifiedBy>
  <dcterms:created xsi:type="dcterms:W3CDTF">2022-01-09T15:57:15Z</dcterms:created>
  <dcterms:modified xsi:type="dcterms:W3CDTF">2022-07-13T14:16:02Z</dcterms:modified>
</cp:coreProperties>
</file>